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017_APOBEC_Nature_communication\20170622_3rd_review\20170626SupExcelData\"/>
    </mc:Choice>
  </mc:AlternateContent>
  <bookViews>
    <workbookView xWindow="0" yWindow="0" windowWidth="28800" windowHeight="12390"/>
  </bookViews>
  <sheets>
    <sheet name="工作表1" sheetId="1" r:id="rId1"/>
  </sheets>
  <externalReferences>
    <externalReference r:id="rId2"/>
  </externalReferences>
  <definedNames>
    <definedName name="_xlnm._FilterDatabase" localSheetId="0" hidden="1">工作表1!$A$2:$E$52</definedName>
    <definedName name="TPM">[1]工作表1!$B$2:$D$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4" i="1" l="1"/>
  <c r="C44" i="1"/>
  <c r="D43" i="1"/>
  <c r="C43" i="1"/>
  <c r="D23" i="1"/>
  <c r="C23" i="1"/>
  <c r="D13" i="1"/>
  <c r="C13" i="1"/>
  <c r="D8" i="1"/>
  <c r="C8" i="1"/>
  <c r="D46" i="1"/>
  <c r="C46" i="1"/>
  <c r="D39" i="1"/>
  <c r="C39" i="1"/>
  <c r="D36" i="1"/>
  <c r="C36" i="1"/>
  <c r="D34" i="1"/>
  <c r="C34" i="1"/>
  <c r="D33" i="1"/>
  <c r="C33" i="1"/>
  <c r="D31" i="1"/>
  <c r="C31" i="1"/>
  <c r="D30" i="1"/>
  <c r="C30" i="1"/>
  <c r="D29" i="1"/>
  <c r="C29" i="1"/>
  <c r="D20" i="1"/>
  <c r="C20" i="1"/>
  <c r="D17" i="1"/>
  <c r="C17" i="1"/>
  <c r="D10" i="1"/>
  <c r="C10" i="1"/>
  <c r="D5" i="1"/>
  <c r="C5" i="1"/>
  <c r="D6" i="1"/>
  <c r="C6" i="1"/>
  <c r="D9" i="1"/>
  <c r="C9" i="1"/>
  <c r="D27" i="1"/>
  <c r="C27" i="1"/>
  <c r="D3" i="1"/>
  <c r="C3" i="1"/>
  <c r="D14" i="1"/>
  <c r="C14" i="1"/>
  <c r="D11" i="1"/>
  <c r="C11" i="1"/>
  <c r="D47" i="1"/>
  <c r="C47" i="1"/>
  <c r="D49" i="1"/>
  <c r="C49" i="1"/>
  <c r="D42" i="1"/>
  <c r="C42" i="1"/>
  <c r="D22" i="1"/>
  <c r="C22" i="1"/>
  <c r="D21" i="1"/>
  <c r="C21" i="1"/>
  <c r="D19" i="1"/>
  <c r="C19" i="1"/>
  <c r="D12" i="1"/>
  <c r="C12" i="1"/>
  <c r="D38" i="1"/>
  <c r="C38" i="1"/>
  <c r="D35" i="1"/>
  <c r="C35" i="1"/>
  <c r="D26" i="1"/>
  <c r="C26" i="1"/>
  <c r="D45" i="1"/>
  <c r="C45" i="1"/>
  <c r="D52" i="1"/>
  <c r="C52" i="1"/>
  <c r="D15" i="1"/>
  <c r="C15" i="1"/>
  <c r="D18" i="1"/>
  <c r="C18" i="1"/>
  <c r="D40" i="1"/>
  <c r="C40" i="1"/>
  <c r="D41" i="1"/>
  <c r="C41" i="1"/>
  <c r="D32" i="1"/>
  <c r="C32" i="1"/>
  <c r="D16" i="1"/>
  <c r="C16" i="1"/>
  <c r="D7" i="1"/>
  <c r="C7" i="1"/>
  <c r="D28" i="1"/>
  <c r="C28" i="1"/>
  <c r="D51" i="1"/>
  <c r="C51" i="1"/>
  <c r="D48" i="1"/>
  <c r="C48" i="1"/>
  <c r="D25" i="1"/>
  <c r="C25" i="1"/>
  <c r="D50" i="1"/>
  <c r="C50" i="1"/>
  <c r="D24" i="1"/>
  <c r="C24" i="1"/>
  <c r="D4" i="1"/>
  <c r="C4" i="1"/>
  <c r="D37" i="1"/>
  <c r="C37" i="1"/>
</calcChain>
</file>

<file path=xl/sharedStrings.xml><?xml version="1.0" encoding="utf-8"?>
<sst xmlns="http://schemas.openxmlformats.org/spreadsheetml/2006/main" count="117" uniqueCount="60">
  <si>
    <t>patient no.</t>
    <phoneticPr fontId="3" type="noConversion"/>
  </si>
  <si>
    <t>RPM for chr 22:39358063-39358808 
(WES from normal samples)</t>
    <phoneticPr fontId="3" type="noConversion"/>
  </si>
  <si>
    <t>RPM for chr 22:39358063-39358808 
(WES from tumor samples)</t>
    <phoneticPr fontId="3" type="noConversion"/>
  </si>
  <si>
    <r>
      <t xml:space="preserve"># of </t>
    </r>
    <r>
      <rPr>
        <sz val="12"/>
        <color theme="1"/>
        <rFont val="新細明體"/>
        <family val="2"/>
        <charset val="136"/>
        <scheme val="minor"/>
      </rPr>
      <t xml:space="preserve">reads </t>
    </r>
    <r>
      <rPr>
        <sz val="11"/>
        <color theme="1"/>
        <rFont val="新細明體"/>
        <family val="1"/>
        <charset val="136"/>
        <scheme val="minor"/>
      </rPr>
      <t>located in fusion junction of A3A_B
(RNASeq from tumor samples)</t>
    </r>
    <phoneticPr fontId="3" type="noConversion"/>
  </si>
  <si>
    <t>47</t>
  </si>
  <si>
    <t>04</t>
  </si>
  <si>
    <t>32</t>
  </si>
  <si>
    <t>62</t>
  </si>
  <si>
    <t>35</t>
  </si>
  <si>
    <t>59</t>
  </si>
  <si>
    <t>63</t>
  </si>
  <si>
    <t>38</t>
  </si>
  <si>
    <t>10</t>
  </si>
  <si>
    <t>22</t>
  </si>
  <si>
    <t>42</t>
  </si>
  <si>
    <t>51</t>
  </si>
  <si>
    <t>50</t>
  </si>
  <si>
    <t>25</t>
  </si>
  <si>
    <t>21</t>
  </si>
  <si>
    <t>64</t>
  </si>
  <si>
    <t>56</t>
  </si>
  <si>
    <t>36</t>
  </si>
  <si>
    <t>45</t>
  </si>
  <si>
    <t>48</t>
  </si>
  <si>
    <t>16</t>
  </si>
  <si>
    <t>26</t>
  </si>
  <si>
    <t>29</t>
  </si>
  <si>
    <t>30</t>
  </si>
  <si>
    <t>52</t>
  </si>
  <si>
    <t>61</t>
  </si>
  <si>
    <t>58</t>
  </si>
  <si>
    <t>15</t>
  </si>
  <si>
    <t>19</t>
  </si>
  <si>
    <t>01</t>
  </si>
  <si>
    <t>37</t>
  </si>
  <si>
    <t>13</t>
  </si>
  <si>
    <t>09</t>
  </si>
  <si>
    <t>06</t>
  </si>
  <si>
    <t>14</t>
  </si>
  <si>
    <t>23</t>
  </si>
  <si>
    <t>28</t>
  </si>
  <si>
    <t>39</t>
  </si>
  <si>
    <t>40</t>
  </si>
  <si>
    <t>41</t>
  </si>
  <si>
    <t>43</t>
  </si>
  <si>
    <t>44</t>
  </si>
  <si>
    <t>46</t>
  </si>
  <si>
    <t>49</t>
  </si>
  <si>
    <t>57</t>
  </si>
  <si>
    <t>11</t>
  </si>
  <si>
    <t>18</t>
  </si>
  <si>
    <t>31</t>
  </si>
  <si>
    <t>54</t>
  </si>
  <si>
    <t>55</t>
  </si>
  <si>
    <t>genotype of A3B deletion polymorphism</t>
    <phoneticPr fontId="3" type="noConversion"/>
  </si>
  <si>
    <r>
      <t>A3B</t>
    </r>
    <r>
      <rPr>
        <vertAlign val="superscript"/>
        <sz val="12"/>
        <color theme="1"/>
        <rFont val="Times New Roman"/>
        <family val="1"/>
      </rPr>
      <t>+/-</t>
    </r>
  </si>
  <si>
    <r>
      <t>A3B</t>
    </r>
    <r>
      <rPr>
        <vertAlign val="superscript"/>
        <sz val="12"/>
        <color theme="1"/>
        <rFont val="Times New Roman"/>
        <family val="1"/>
      </rPr>
      <t>-/-</t>
    </r>
  </si>
  <si>
    <r>
      <t>A3B</t>
    </r>
    <r>
      <rPr>
        <vertAlign val="superscript"/>
        <sz val="12"/>
        <color theme="1"/>
        <rFont val="Times New Roman"/>
        <family val="1"/>
      </rPr>
      <t>+/+</t>
    </r>
  </si>
  <si>
    <t>na</t>
    <phoneticPr fontId="3" type="noConversion"/>
  </si>
  <si>
    <r>
      <t xml:space="preserve">Supplementary Data 8. </t>
    </r>
    <r>
      <rPr>
        <sz val="12"/>
        <color theme="1"/>
        <rFont val="Times New Roman"/>
        <family val="1"/>
      </rPr>
      <t xml:space="preserve">Number of reads that support </t>
    </r>
    <r>
      <rPr>
        <i/>
        <sz val="12"/>
        <color theme="1"/>
        <rFont val="Times New Roman"/>
        <family val="1"/>
      </rPr>
      <t>A3B</t>
    </r>
    <r>
      <rPr>
        <sz val="12"/>
        <color theme="1"/>
        <rFont val="Times New Roman"/>
        <family val="1"/>
      </rPr>
      <t xml:space="preserve"> deletion from WES or RNA-Seq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9"/>
      <name val="新細明體"/>
      <family val="3"/>
      <charset val="136"/>
      <scheme val="minor"/>
    </font>
    <font>
      <sz val="11"/>
      <color theme="1"/>
      <name val="新細明體"/>
      <family val="1"/>
      <charset val="136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fra\Dropbox\___manuscript%20Figures\manuscript_content\20160901\sup_tables\temp\Supplementary%20Table%2010%20reads%20support%20A3A_B%20in%2050%20sampl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junction_reads_TS10"/>
      <sheetName val="NGS_support_A3A_B_TS10"/>
      <sheetName val="工作表1"/>
    </sheetNames>
    <sheetDataSet>
      <sheetData sheetId="0" refreshError="1"/>
      <sheetData sheetId="1" refreshError="1"/>
      <sheetData sheetId="2">
        <row r="2">
          <cell r="B2" t="str">
            <v>01</v>
          </cell>
          <cell r="C2">
            <v>279.51608056153799</v>
          </cell>
          <cell r="D2">
            <v>348.13021770855499</v>
          </cell>
        </row>
        <row r="3">
          <cell r="B3" t="str">
            <v>04</v>
          </cell>
          <cell r="C3">
            <v>1007.0197000511899</v>
          </cell>
          <cell r="D3">
            <v>921.01071983932502</v>
          </cell>
        </row>
        <row r="4">
          <cell r="B4" t="str">
            <v>06</v>
          </cell>
          <cell r="C4">
            <v>1911.3684187481399</v>
          </cell>
          <cell r="D4">
            <v>1674.3409079403</v>
          </cell>
        </row>
        <row r="5">
          <cell r="B5" t="str">
            <v>09</v>
          </cell>
          <cell r="C5">
            <v>291.75062468321198</v>
          </cell>
          <cell r="D5">
            <v>307.55318291840598</v>
          </cell>
        </row>
        <row r="6">
          <cell r="B6" t="str">
            <v>10</v>
          </cell>
          <cell r="C6">
            <v>1062.5047555779399</v>
          </cell>
          <cell r="D6">
            <v>1089.1025543423</v>
          </cell>
        </row>
        <row r="7">
          <cell r="B7" t="str">
            <v>11</v>
          </cell>
          <cell r="C7">
            <v>1873.8265493618801</v>
          </cell>
          <cell r="D7">
            <v>1775.6196136201399</v>
          </cell>
        </row>
        <row r="8">
          <cell r="B8" t="str">
            <v>13</v>
          </cell>
          <cell r="C8">
            <v>377.85249620263602</v>
          </cell>
          <cell r="D8">
            <v>367.05810510391098</v>
          </cell>
        </row>
        <row r="9">
          <cell r="B9" t="str">
            <v>14</v>
          </cell>
          <cell r="C9">
            <v>1624.95775032045</v>
          </cell>
          <cell r="D9">
            <v>1712.97360749832</v>
          </cell>
        </row>
        <row r="10">
          <cell r="B10" t="str">
            <v>15</v>
          </cell>
          <cell r="C10">
            <v>267.97025840442802</v>
          </cell>
          <cell r="D10">
            <v>293.69814776798</v>
          </cell>
        </row>
        <row r="11">
          <cell r="B11" t="str">
            <v>16</v>
          </cell>
          <cell r="C11">
            <v>923.31923889439804</v>
          </cell>
          <cell r="D11">
            <v>1023.4581550415299</v>
          </cell>
        </row>
        <row r="12">
          <cell r="B12" t="str">
            <v>18</v>
          </cell>
          <cell r="C12">
            <v>1817.2778197841999</v>
          </cell>
          <cell r="D12">
            <v>1988.3884758393301</v>
          </cell>
        </row>
        <row r="13">
          <cell r="B13" t="str">
            <v>19</v>
          </cell>
          <cell r="C13">
            <v>301.223421338805</v>
          </cell>
          <cell r="D13">
            <v>324.49839550229802</v>
          </cell>
        </row>
        <row r="14">
          <cell r="B14" t="str">
            <v>21</v>
          </cell>
          <cell r="C14">
            <v>1037.4064467897699</v>
          </cell>
          <cell r="D14">
            <v>1131.61678287932</v>
          </cell>
        </row>
        <row r="15">
          <cell r="B15" t="str">
            <v>22</v>
          </cell>
          <cell r="C15">
            <v>1199.5595086358801</v>
          </cell>
          <cell r="D15">
            <v>777.58542307529797</v>
          </cell>
        </row>
        <row r="16">
          <cell r="B16" t="str">
            <v>23</v>
          </cell>
          <cell r="C16">
            <v>1602.8938803635999</v>
          </cell>
          <cell r="D16">
            <v>1881.88710333259</v>
          </cell>
        </row>
        <row r="17">
          <cell r="B17" t="str">
            <v>25</v>
          </cell>
          <cell r="C17">
            <v>989.38909685895203</v>
          </cell>
          <cell r="D17">
            <v>1261.1237186548999</v>
          </cell>
        </row>
        <row r="18">
          <cell r="B18" t="str">
            <v>26</v>
          </cell>
          <cell r="C18">
            <v>1072.4933412425501</v>
          </cell>
          <cell r="D18">
            <v>1064.9721701511201</v>
          </cell>
        </row>
        <row r="19">
          <cell r="B19" t="str">
            <v>28</v>
          </cell>
          <cell r="C19">
            <v>1559.4889950873001</v>
          </cell>
          <cell r="D19">
            <v>1536.4705185048099</v>
          </cell>
        </row>
        <row r="20">
          <cell r="B20" t="str">
            <v>29</v>
          </cell>
          <cell r="C20">
            <v>836.47867214073801</v>
          </cell>
          <cell r="D20">
            <v>932.73363653159799</v>
          </cell>
        </row>
        <row r="21">
          <cell r="B21" t="str">
            <v>30</v>
          </cell>
          <cell r="C21">
            <v>1031.82850256137</v>
          </cell>
          <cell r="D21">
            <v>1141.1402487733101</v>
          </cell>
        </row>
        <row r="22">
          <cell r="B22" t="str">
            <v>31</v>
          </cell>
          <cell r="C22">
            <v>1769.47055454832</v>
          </cell>
          <cell r="D22">
            <v>1885.2582951453001</v>
          </cell>
        </row>
        <row r="23">
          <cell r="B23" t="str">
            <v>32</v>
          </cell>
          <cell r="C23">
            <v>1036.55390879538</v>
          </cell>
          <cell r="D23">
            <v>888.47434243313899</v>
          </cell>
        </row>
        <row r="24">
          <cell r="B24" t="str">
            <v>35</v>
          </cell>
          <cell r="C24">
            <v>1031.4513603466901</v>
          </cell>
          <cell r="D24">
            <v>1286.28350839834</v>
          </cell>
        </row>
        <row r="25">
          <cell r="B25" t="str">
            <v>36</v>
          </cell>
          <cell r="C25">
            <v>1060.1822322197299</v>
          </cell>
          <cell r="D25">
            <v>945.93298556860304</v>
          </cell>
        </row>
        <row r="26">
          <cell r="B26" t="str">
            <v>37</v>
          </cell>
          <cell r="C26">
            <v>300.08085959429798</v>
          </cell>
          <cell r="D26">
            <v>275.50429917884799</v>
          </cell>
        </row>
        <row r="27">
          <cell r="B27" t="str">
            <v>38</v>
          </cell>
          <cell r="C27">
            <v>1103.45008759288</v>
          </cell>
          <cell r="D27">
            <v>1074.01441630048</v>
          </cell>
        </row>
        <row r="28">
          <cell r="B28" t="str">
            <v>39</v>
          </cell>
          <cell r="C28">
            <v>2066.52007322496</v>
          </cell>
          <cell r="D28">
            <v>1780.7454209386001</v>
          </cell>
        </row>
        <row r="29">
          <cell r="B29" t="str">
            <v>40</v>
          </cell>
          <cell r="C29">
            <v>1716.53653329194</v>
          </cell>
          <cell r="D29">
            <v>1864.6973419715</v>
          </cell>
        </row>
        <row r="30">
          <cell r="B30" t="str">
            <v>41</v>
          </cell>
          <cell r="C30">
            <v>1727.5207677332</v>
          </cell>
          <cell r="D30">
            <v>1761.22271751577</v>
          </cell>
        </row>
        <row r="31">
          <cell r="B31" t="str">
            <v>42</v>
          </cell>
          <cell r="C31">
            <v>1053.30246387581</v>
          </cell>
          <cell r="D31">
            <v>1017.43074806918</v>
          </cell>
        </row>
        <row r="32">
          <cell r="B32" t="str">
            <v>43</v>
          </cell>
          <cell r="C32">
            <v>1623.1919437664301</v>
          </cell>
          <cell r="D32">
            <v>1806.91226229727</v>
          </cell>
        </row>
        <row r="33">
          <cell r="B33" t="str">
            <v>44</v>
          </cell>
          <cell r="C33">
            <v>1694.4075406403099</v>
          </cell>
          <cell r="D33">
            <v>2040.12959094035</v>
          </cell>
        </row>
        <row r="34">
          <cell r="B34" t="str">
            <v>45</v>
          </cell>
          <cell r="C34">
            <v>1066.0554601095901</v>
          </cell>
          <cell r="D34">
            <v>1177.6326289809999</v>
          </cell>
        </row>
        <row r="35">
          <cell r="B35" t="str">
            <v>46</v>
          </cell>
          <cell r="C35">
            <v>1782.8596886068799</v>
          </cell>
          <cell r="D35">
            <v>1997.72766297575</v>
          </cell>
        </row>
        <row r="36">
          <cell r="B36" t="str">
            <v>47</v>
          </cell>
          <cell r="C36">
            <v>962.90835792196503</v>
          </cell>
          <cell r="D36">
            <v>1144.8303421881301</v>
          </cell>
        </row>
        <row r="37">
          <cell r="B37" t="str">
            <v>48</v>
          </cell>
          <cell r="C37">
            <v>1020.39096589494</v>
          </cell>
          <cell r="D37">
            <v>1134.6740762575801</v>
          </cell>
        </row>
        <row r="38">
          <cell r="B38" t="str">
            <v>49</v>
          </cell>
          <cell r="C38">
            <v>1485.60747577804</v>
          </cell>
          <cell r="D38">
            <v>1582.9019530053999</v>
          </cell>
        </row>
        <row r="39">
          <cell r="B39" t="str">
            <v>50</v>
          </cell>
          <cell r="C39">
            <v>975.08092577495097</v>
          </cell>
          <cell r="D39">
            <v>1128.1528246497101</v>
          </cell>
        </row>
        <row r="40">
          <cell r="B40" t="str">
            <v>51</v>
          </cell>
          <cell r="C40">
            <v>970.48937838024096</v>
          </cell>
          <cell r="D40">
            <v>899.48690429340502</v>
          </cell>
        </row>
        <row r="41">
          <cell r="B41" t="str">
            <v>52</v>
          </cell>
          <cell r="C41">
            <v>923.25618881190303</v>
          </cell>
          <cell r="D41">
            <v>1078.3190000842201</v>
          </cell>
        </row>
        <row r="42">
          <cell r="B42" t="str">
            <v>54</v>
          </cell>
          <cell r="C42">
            <v>1505.5554018971</v>
          </cell>
          <cell r="D42">
            <v>1579.6354369287501</v>
          </cell>
        </row>
        <row r="43">
          <cell r="B43" t="str">
            <v>55</v>
          </cell>
          <cell r="C43">
            <v>1307.8163918077701</v>
          </cell>
          <cell r="D43">
            <v>1478.4249212083701</v>
          </cell>
        </row>
        <row r="44">
          <cell r="B44" t="str">
            <v>56</v>
          </cell>
          <cell r="C44">
            <v>986.83304547064301</v>
          </cell>
          <cell r="D44">
            <v>1293.9627134406201</v>
          </cell>
        </row>
        <row r="45">
          <cell r="B45" t="str">
            <v>57</v>
          </cell>
          <cell r="C45">
            <v>1435.1188783356199</v>
          </cell>
          <cell r="D45">
            <v>1793.0014594450799</v>
          </cell>
        </row>
        <row r="46">
          <cell r="B46" t="str">
            <v>58</v>
          </cell>
          <cell r="C46">
            <v>368.38916877095699</v>
          </cell>
          <cell r="D46">
            <v>388.14957146823701</v>
          </cell>
        </row>
        <row r="47">
          <cell r="B47" t="str">
            <v>59</v>
          </cell>
          <cell r="C47">
            <v>916.05134797003495</v>
          </cell>
          <cell r="D47">
            <v>1239.8254517279299</v>
          </cell>
        </row>
        <row r="48">
          <cell r="B48" t="str">
            <v>61</v>
          </cell>
          <cell r="C48">
            <v>300.01914383670697</v>
          </cell>
          <cell r="D48">
            <v>259.80651179332</v>
          </cell>
        </row>
        <row r="49">
          <cell r="B49" t="str">
            <v>62</v>
          </cell>
          <cell r="C49">
            <v>901.98975792963302</v>
          </cell>
          <cell r="D49">
            <v>864.44531475859503</v>
          </cell>
        </row>
        <row r="50">
          <cell r="B50" t="str">
            <v>63</v>
          </cell>
          <cell r="C50">
            <v>931.72047279775404</v>
          </cell>
          <cell r="D50">
            <v>1457.1198963685699</v>
          </cell>
        </row>
        <row r="51">
          <cell r="B51" t="str">
            <v>64</v>
          </cell>
          <cell r="C51">
            <v>976.51745055693095</v>
          </cell>
          <cell r="D51">
            <v>1382.8607724266201</v>
          </cell>
        </row>
      </sheetData>
    </sheetDataSet>
  </externalBook>
</externalLink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abSelected="1" workbookViewId="0"/>
  </sheetViews>
  <sheetFormatPr defaultRowHeight="17" x14ac:dyDescent="0.4"/>
  <cols>
    <col min="2" max="2" width="20.6328125" customWidth="1"/>
    <col min="3" max="3" width="33.6328125" customWidth="1"/>
    <col min="4" max="4" width="33.26953125" customWidth="1"/>
    <col min="5" max="5" width="39.26953125" customWidth="1"/>
  </cols>
  <sheetData>
    <row r="1" spans="1:5" x14ac:dyDescent="0.4">
      <c r="A1" s="1" t="s">
        <v>59</v>
      </c>
      <c r="B1" s="2"/>
      <c r="C1" s="2"/>
      <c r="D1" s="2"/>
      <c r="E1" s="3"/>
    </row>
    <row r="2" spans="1:5" ht="34" x14ac:dyDescent="0.4">
      <c r="A2" s="4" t="s">
        <v>0</v>
      </c>
      <c r="B2" s="5" t="s">
        <v>54</v>
      </c>
      <c r="C2" s="5" t="s">
        <v>1</v>
      </c>
      <c r="D2" s="5" t="s">
        <v>2</v>
      </c>
      <c r="E2" s="8" t="s">
        <v>3</v>
      </c>
    </row>
    <row r="3" spans="1:5" ht="18.5" x14ac:dyDescent="0.4">
      <c r="A3" s="3" t="s">
        <v>33</v>
      </c>
      <c r="B3" s="11" t="s">
        <v>56</v>
      </c>
      <c r="C3" s="2">
        <f t="shared" ref="C3:C34" si="0">VLOOKUP(A3,TPM,2,FALSE)</f>
        <v>279.51608056153799</v>
      </c>
      <c r="D3" s="2">
        <f t="shared" ref="D3:D34" si="1">VLOOKUP(A3,TPM,3,FALSE)</f>
        <v>348.13021770855499</v>
      </c>
      <c r="E3" s="3">
        <v>96</v>
      </c>
    </row>
    <row r="4" spans="1:5" ht="18.5" x14ac:dyDescent="0.4">
      <c r="A4" s="3" t="s">
        <v>5</v>
      </c>
      <c r="B4" s="11" t="s">
        <v>55</v>
      </c>
      <c r="C4" s="2">
        <f t="shared" si="0"/>
        <v>1007.0197000511899</v>
      </c>
      <c r="D4" s="2">
        <f t="shared" si="1"/>
        <v>921.01071983932502</v>
      </c>
      <c r="E4" s="3">
        <v>8</v>
      </c>
    </row>
    <row r="5" spans="1:5" ht="18.5" x14ac:dyDescent="0.4">
      <c r="A5" s="3" t="s">
        <v>37</v>
      </c>
      <c r="B5" s="11" t="s">
        <v>57</v>
      </c>
      <c r="C5" s="2">
        <f t="shared" si="0"/>
        <v>1911.3684187481399</v>
      </c>
      <c r="D5" s="2">
        <f t="shared" si="1"/>
        <v>1674.3409079403</v>
      </c>
      <c r="E5" s="3">
        <v>3</v>
      </c>
    </row>
    <row r="6" spans="1:5" ht="18.5" x14ac:dyDescent="0.4">
      <c r="A6" s="6" t="s">
        <v>36</v>
      </c>
      <c r="B6" s="11" t="s">
        <v>56</v>
      </c>
      <c r="C6" s="2">
        <f t="shared" si="0"/>
        <v>291.75062468321198</v>
      </c>
      <c r="D6" s="2">
        <f t="shared" si="1"/>
        <v>307.55318291840598</v>
      </c>
      <c r="E6" s="6" t="s">
        <v>58</v>
      </c>
    </row>
    <row r="7" spans="1:5" ht="18.5" x14ac:dyDescent="0.4">
      <c r="A7" s="3" t="s">
        <v>12</v>
      </c>
      <c r="B7" s="11" t="s">
        <v>55</v>
      </c>
      <c r="C7" s="2">
        <f t="shared" si="0"/>
        <v>1062.5047555779399</v>
      </c>
      <c r="D7" s="2">
        <f t="shared" si="1"/>
        <v>1089.1025543423</v>
      </c>
      <c r="E7" s="3">
        <v>24</v>
      </c>
    </row>
    <row r="8" spans="1:5" ht="18.5" x14ac:dyDescent="0.4">
      <c r="A8" s="6" t="s">
        <v>49</v>
      </c>
      <c r="B8" s="11" t="s">
        <v>57</v>
      </c>
      <c r="C8" s="2">
        <f t="shared" si="0"/>
        <v>1873.8265493618801</v>
      </c>
      <c r="D8" s="2">
        <f t="shared" si="1"/>
        <v>1775.6196136201399</v>
      </c>
      <c r="E8" s="6" t="s">
        <v>58</v>
      </c>
    </row>
    <row r="9" spans="1:5" ht="18.5" x14ac:dyDescent="0.4">
      <c r="A9" s="3" t="s">
        <v>35</v>
      </c>
      <c r="B9" s="11" t="s">
        <v>56</v>
      </c>
      <c r="C9" s="2">
        <f t="shared" si="0"/>
        <v>377.85249620263602</v>
      </c>
      <c r="D9" s="2">
        <f t="shared" si="1"/>
        <v>367.05810510391098</v>
      </c>
      <c r="E9" s="3">
        <v>196</v>
      </c>
    </row>
    <row r="10" spans="1:5" ht="18.5" x14ac:dyDescent="0.4">
      <c r="A10" s="3" t="s">
        <v>38</v>
      </c>
      <c r="B10" s="11" t="s">
        <v>57</v>
      </c>
      <c r="C10" s="2">
        <f t="shared" si="0"/>
        <v>1624.95775032045</v>
      </c>
      <c r="D10" s="2">
        <f t="shared" si="1"/>
        <v>1712.97360749832</v>
      </c>
      <c r="E10" s="3">
        <v>2</v>
      </c>
    </row>
    <row r="11" spans="1:5" ht="18.5" x14ac:dyDescent="0.4">
      <c r="A11" s="3" t="s">
        <v>31</v>
      </c>
      <c r="B11" s="11" t="s">
        <v>56</v>
      </c>
      <c r="C11" s="2">
        <f t="shared" si="0"/>
        <v>267.97025840442802</v>
      </c>
      <c r="D11" s="2">
        <f t="shared" si="1"/>
        <v>293.69814776798</v>
      </c>
      <c r="E11" s="3">
        <v>69</v>
      </c>
    </row>
    <row r="12" spans="1:5" ht="18.5" x14ac:dyDescent="0.4">
      <c r="A12" s="6" t="s">
        <v>24</v>
      </c>
      <c r="B12" s="11" t="s">
        <v>55</v>
      </c>
      <c r="C12" s="2">
        <f t="shared" si="0"/>
        <v>923.31923889439804</v>
      </c>
      <c r="D12" s="2">
        <f t="shared" si="1"/>
        <v>1023.4581550415299</v>
      </c>
      <c r="E12" s="6" t="s">
        <v>58</v>
      </c>
    </row>
    <row r="13" spans="1:5" ht="18.5" x14ac:dyDescent="0.4">
      <c r="A13" s="6" t="s">
        <v>50</v>
      </c>
      <c r="B13" s="11" t="s">
        <v>57</v>
      </c>
      <c r="C13" s="2">
        <f t="shared" si="0"/>
        <v>1817.2778197841999</v>
      </c>
      <c r="D13" s="2">
        <f t="shared" si="1"/>
        <v>1988.3884758393301</v>
      </c>
      <c r="E13" s="6" t="s">
        <v>58</v>
      </c>
    </row>
    <row r="14" spans="1:5" ht="18.5" x14ac:dyDescent="0.4">
      <c r="A14" s="3" t="s">
        <v>32</v>
      </c>
      <c r="B14" s="11" t="s">
        <v>56</v>
      </c>
      <c r="C14" s="2">
        <f t="shared" si="0"/>
        <v>301.223421338805</v>
      </c>
      <c r="D14" s="2">
        <f t="shared" si="1"/>
        <v>324.49839550229802</v>
      </c>
      <c r="E14" s="3">
        <v>69</v>
      </c>
    </row>
    <row r="15" spans="1:5" ht="18.5" x14ac:dyDescent="0.4">
      <c r="A15" s="3" t="s">
        <v>18</v>
      </c>
      <c r="B15" s="11" t="s">
        <v>55</v>
      </c>
      <c r="C15" s="2">
        <f t="shared" si="0"/>
        <v>1037.4064467897699</v>
      </c>
      <c r="D15" s="2">
        <f t="shared" si="1"/>
        <v>1131.61678287932</v>
      </c>
      <c r="E15" s="3">
        <v>41</v>
      </c>
    </row>
    <row r="16" spans="1:5" ht="18.5" x14ac:dyDescent="0.4">
      <c r="A16" s="3" t="s">
        <v>13</v>
      </c>
      <c r="B16" s="11" t="s">
        <v>55</v>
      </c>
      <c r="C16" s="2">
        <f t="shared" si="0"/>
        <v>1199.5595086358801</v>
      </c>
      <c r="D16" s="2">
        <f t="shared" si="1"/>
        <v>777.58542307529797</v>
      </c>
      <c r="E16" s="3">
        <v>27</v>
      </c>
    </row>
    <row r="17" spans="1:5" ht="18.5" x14ac:dyDescent="0.4">
      <c r="A17" s="3" t="s">
        <v>39</v>
      </c>
      <c r="B17" s="11" t="s">
        <v>57</v>
      </c>
      <c r="C17" s="2">
        <f t="shared" si="0"/>
        <v>1602.8938803635999</v>
      </c>
      <c r="D17" s="2">
        <f t="shared" si="1"/>
        <v>1881.88710333259</v>
      </c>
      <c r="E17" s="3">
        <v>0</v>
      </c>
    </row>
    <row r="18" spans="1:5" ht="18.5" x14ac:dyDescent="0.4">
      <c r="A18" s="3" t="s">
        <v>17</v>
      </c>
      <c r="B18" s="11" t="s">
        <v>55</v>
      </c>
      <c r="C18" s="2">
        <f t="shared" si="0"/>
        <v>989.38909685895203</v>
      </c>
      <c r="D18" s="2">
        <f t="shared" si="1"/>
        <v>1261.1237186548999</v>
      </c>
      <c r="E18" s="3">
        <v>39</v>
      </c>
    </row>
    <row r="19" spans="1:5" ht="18.5" x14ac:dyDescent="0.4">
      <c r="A19" s="6" t="s">
        <v>25</v>
      </c>
      <c r="B19" s="11" t="s">
        <v>55</v>
      </c>
      <c r="C19" s="2">
        <f t="shared" si="0"/>
        <v>1072.4933412425501</v>
      </c>
      <c r="D19" s="2">
        <f t="shared" si="1"/>
        <v>1064.9721701511201</v>
      </c>
      <c r="E19" s="6" t="s">
        <v>58</v>
      </c>
    </row>
    <row r="20" spans="1:5" ht="18.5" x14ac:dyDescent="0.4">
      <c r="A20" s="3" t="s">
        <v>40</v>
      </c>
      <c r="B20" s="11" t="s">
        <v>57</v>
      </c>
      <c r="C20" s="2">
        <f t="shared" si="0"/>
        <v>1559.4889950873001</v>
      </c>
      <c r="D20" s="2">
        <f t="shared" si="1"/>
        <v>1536.4705185048099</v>
      </c>
      <c r="E20" s="3">
        <v>0</v>
      </c>
    </row>
    <row r="21" spans="1:5" ht="18.5" x14ac:dyDescent="0.4">
      <c r="A21" s="6" t="s">
        <v>26</v>
      </c>
      <c r="B21" s="11" t="s">
        <v>55</v>
      </c>
      <c r="C21" s="2">
        <f t="shared" si="0"/>
        <v>836.47867214073801</v>
      </c>
      <c r="D21" s="2">
        <f t="shared" si="1"/>
        <v>932.73363653159799</v>
      </c>
      <c r="E21" s="6" t="s">
        <v>58</v>
      </c>
    </row>
    <row r="22" spans="1:5" ht="18.5" x14ac:dyDescent="0.4">
      <c r="A22" s="6" t="s">
        <v>27</v>
      </c>
      <c r="B22" s="11" t="s">
        <v>55</v>
      </c>
      <c r="C22" s="2">
        <f t="shared" si="0"/>
        <v>1031.82850256137</v>
      </c>
      <c r="D22" s="2">
        <f t="shared" si="1"/>
        <v>1141.1402487733101</v>
      </c>
      <c r="E22" s="6" t="s">
        <v>58</v>
      </c>
    </row>
    <row r="23" spans="1:5" ht="18.5" x14ac:dyDescent="0.4">
      <c r="A23" s="6" t="s">
        <v>51</v>
      </c>
      <c r="B23" s="11" t="s">
        <v>57</v>
      </c>
      <c r="C23" s="2">
        <f t="shared" si="0"/>
        <v>1769.47055454832</v>
      </c>
      <c r="D23" s="2">
        <f t="shared" si="1"/>
        <v>1885.2582951453001</v>
      </c>
      <c r="E23" s="6" t="s">
        <v>58</v>
      </c>
    </row>
    <row r="24" spans="1:5" ht="18.5" x14ac:dyDescent="0.4">
      <c r="A24" s="3" t="s">
        <v>6</v>
      </c>
      <c r="B24" s="11" t="s">
        <v>55</v>
      </c>
      <c r="C24" s="2">
        <f t="shared" si="0"/>
        <v>1036.55390879538</v>
      </c>
      <c r="D24" s="2">
        <f t="shared" si="1"/>
        <v>888.47434243313899</v>
      </c>
      <c r="E24" s="3">
        <v>13</v>
      </c>
    </row>
    <row r="25" spans="1:5" ht="18.5" x14ac:dyDescent="0.4">
      <c r="A25" s="3" t="s">
        <v>8</v>
      </c>
      <c r="B25" s="11" t="s">
        <v>55</v>
      </c>
      <c r="C25" s="2">
        <f t="shared" si="0"/>
        <v>1031.4513603466901</v>
      </c>
      <c r="D25" s="2">
        <f t="shared" si="1"/>
        <v>1286.28350839834</v>
      </c>
      <c r="E25" s="3">
        <v>15</v>
      </c>
    </row>
    <row r="26" spans="1:5" ht="18.5" x14ac:dyDescent="0.4">
      <c r="A26" s="3" t="s">
        <v>21</v>
      </c>
      <c r="B26" s="11" t="s">
        <v>55</v>
      </c>
      <c r="C26" s="2">
        <f t="shared" si="0"/>
        <v>1060.1822322197299</v>
      </c>
      <c r="D26" s="2">
        <f t="shared" si="1"/>
        <v>945.93298556860304</v>
      </c>
      <c r="E26" s="3">
        <v>93</v>
      </c>
    </row>
    <row r="27" spans="1:5" ht="18.5" x14ac:dyDescent="0.4">
      <c r="A27" s="3" t="s">
        <v>34</v>
      </c>
      <c r="B27" s="11" t="s">
        <v>56</v>
      </c>
      <c r="C27" s="2">
        <f t="shared" si="0"/>
        <v>300.08085959429798</v>
      </c>
      <c r="D27" s="2">
        <f t="shared" si="1"/>
        <v>275.50429917884799</v>
      </c>
      <c r="E27" s="3">
        <v>110</v>
      </c>
    </row>
    <row r="28" spans="1:5" ht="18.5" x14ac:dyDescent="0.4">
      <c r="A28" s="3" t="s">
        <v>11</v>
      </c>
      <c r="B28" s="11" t="s">
        <v>55</v>
      </c>
      <c r="C28" s="2">
        <f t="shared" si="0"/>
        <v>1103.45008759288</v>
      </c>
      <c r="D28" s="2">
        <f t="shared" si="1"/>
        <v>1074.01441630048</v>
      </c>
      <c r="E28" s="3">
        <v>23</v>
      </c>
    </row>
    <row r="29" spans="1:5" ht="18.5" x14ac:dyDescent="0.4">
      <c r="A29" s="3" t="s">
        <v>41</v>
      </c>
      <c r="B29" s="11" t="s">
        <v>57</v>
      </c>
      <c r="C29" s="2">
        <f t="shared" si="0"/>
        <v>2066.52007322496</v>
      </c>
      <c r="D29" s="2">
        <f t="shared" si="1"/>
        <v>1780.7454209386001</v>
      </c>
      <c r="E29" s="3">
        <v>0</v>
      </c>
    </row>
    <row r="30" spans="1:5" ht="18.5" x14ac:dyDescent="0.4">
      <c r="A30" s="3" t="s">
        <v>42</v>
      </c>
      <c r="B30" s="11" t="s">
        <v>57</v>
      </c>
      <c r="C30" s="2">
        <f t="shared" si="0"/>
        <v>1716.53653329194</v>
      </c>
      <c r="D30" s="2">
        <f t="shared" si="1"/>
        <v>1864.6973419715</v>
      </c>
      <c r="E30" s="3">
        <v>0</v>
      </c>
    </row>
    <row r="31" spans="1:5" ht="18.5" x14ac:dyDescent="0.4">
      <c r="A31" s="3" t="s">
        <v>43</v>
      </c>
      <c r="B31" s="11" t="s">
        <v>57</v>
      </c>
      <c r="C31" s="2">
        <f t="shared" si="0"/>
        <v>1727.5207677332</v>
      </c>
      <c r="D31" s="2">
        <f t="shared" si="1"/>
        <v>1761.22271751577</v>
      </c>
      <c r="E31" s="3">
        <v>0</v>
      </c>
    </row>
    <row r="32" spans="1:5" ht="18.5" x14ac:dyDescent="0.4">
      <c r="A32" s="3" t="s">
        <v>14</v>
      </c>
      <c r="B32" s="11" t="s">
        <v>55</v>
      </c>
      <c r="C32" s="2">
        <f t="shared" si="0"/>
        <v>1053.30246387581</v>
      </c>
      <c r="D32" s="2">
        <f t="shared" si="1"/>
        <v>1017.43074806918</v>
      </c>
      <c r="E32" s="3">
        <v>27</v>
      </c>
    </row>
    <row r="33" spans="1:5" ht="18.5" x14ac:dyDescent="0.4">
      <c r="A33" s="3" t="s">
        <v>44</v>
      </c>
      <c r="B33" s="11" t="s">
        <v>57</v>
      </c>
      <c r="C33" s="2">
        <f t="shared" si="0"/>
        <v>1623.1919437664301</v>
      </c>
      <c r="D33" s="2">
        <f t="shared" si="1"/>
        <v>1806.91226229727</v>
      </c>
      <c r="E33" s="3">
        <v>0</v>
      </c>
    </row>
    <row r="34" spans="1:5" ht="18.5" x14ac:dyDescent="0.4">
      <c r="A34" s="3" t="s">
        <v>45</v>
      </c>
      <c r="B34" s="11" t="s">
        <v>57</v>
      </c>
      <c r="C34" s="2">
        <f t="shared" si="0"/>
        <v>1694.4075406403099</v>
      </c>
      <c r="D34" s="2">
        <f t="shared" si="1"/>
        <v>2040.12959094035</v>
      </c>
      <c r="E34" s="3">
        <v>0</v>
      </c>
    </row>
    <row r="35" spans="1:5" ht="18.5" x14ac:dyDescent="0.4">
      <c r="A35" s="3" t="s">
        <v>22</v>
      </c>
      <c r="B35" s="11" t="s">
        <v>55</v>
      </c>
      <c r="C35" s="2">
        <f t="shared" ref="C35:C52" si="2">VLOOKUP(A35,TPM,2,FALSE)</f>
        <v>1066.0554601095901</v>
      </c>
      <c r="D35" s="2">
        <f t="shared" ref="D35:D52" si="3">VLOOKUP(A35,TPM,3,FALSE)</f>
        <v>1177.6326289809999</v>
      </c>
      <c r="E35" s="3">
        <v>97</v>
      </c>
    </row>
    <row r="36" spans="1:5" ht="18.5" x14ac:dyDescent="0.4">
      <c r="A36" s="3" t="s">
        <v>46</v>
      </c>
      <c r="B36" s="11" t="s">
        <v>57</v>
      </c>
      <c r="C36" s="2">
        <f t="shared" si="2"/>
        <v>1782.8596886068799</v>
      </c>
      <c r="D36" s="2">
        <f t="shared" si="3"/>
        <v>1997.72766297575</v>
      </c>
      <c r="E36" s="3">
        <v>2</v>
      </c>
    </row>
    <row r="37" spans="1:5" ht="18.5" x14ac:dyDescent="0.4">
      <c r="A37" s="3" t="s">
        <v>4</v>
      </c>
      <c r="B37" s="11" t="s">
        <v>55</v>
      </c>
      <c r="C37" s="2">
        <f t="shared" si="2"/>
        <v>962.90835792196503</v>
      </c>
      <c r="D37" s="2">
        <f t="shared" si="3"/>
        <v>1144.8303421881301</v>
      </c>
      <c r="E37" s="3">
        <v>4</v>
      </c>
    </row>
    <row r="38" spans="1:5" ht="18.5" x14ac:dyDescent="0.4">
      <c r="A38" s="3" t="s">
        <v>23</v>
      </c>
      <c r="B38" s="11" t="s">
        <v>55</v>
      </c>
      <c r="C38" s="2">
        <f t="shared" si="2"/>
        <v>1020.39096589494</v>
      </c>
      <c r="D38" s="2">
        <f t="shared" si="3"/>
        <v>1134.6740762575801</v>
      </c>
      <c r="E38" s="3">
        <v>121</v>
      </c>
    </row>
    <row r="39" spans="1:5" ht="18.5" x14ac:dyDescent="0.4">
      <c r="A39" s="3" t="s">
        <v>47</v>
      </c>
      <c r="B39" s="11" t="s">
        <v>57</v>
      </c>
      <c r="C39" s="2">
        <f t="shared" si="2"/>
        <v>1485.60747577804</v>
      </c>
      <c r="D39" s="2">
        <f t="shared" si="3"/>
        <v>1582.9019530053999</v>
      </c>
      <c r="E39" s="3">
        <v>2</v>
      </c>
    </row>
    <row r="40" spans="1:5" ht="18.5" x14ac:dyDescent="0.4">
      <c r="A40" s="3" t="s">
        <v>16</v>
      </c>
      <c r="B40" s="11" t="s">
        <v>55</v>
      </c>
      <c r="C40" s="2">
        <f t="shared" si="2"/>
        <v>975.08092577495097</v>
      </c>
      <c r="D40" s="2">
        <f t="shared" si="3"/>
        <v>1128.1528246497101</v>
      </c>
      <c r="E40" s="3">
        <v>37</v>
      </c>
    </row>
    <row r="41" spans="1:5" ht="18.5" x14ac:dyDescent="0.4">
      <c r="A41" s="3" t="s">
        <v>15</v>
      </c>
      <c r="B41" s="11" t="s">
        <v>55</v>
      </c>
      <c r="C41" s="2">
        <f t="shared" si="2"/>
        <v>970.48937838024096</v>
      </c>
      <c r="D41" s="2">
        <f t="shared" si="3"/>
        <v>899.48690429340502</v>
      </c>
      <c r="E41" s="3">
        <v>35</v>
      </c>
    </row>
    <row r="42" spans="1:5" ht="18.5" x14ac:dyDescent="0.4">
      <c r="A42" s="7" t="s">
        <v>28</v>
      </c>
      <c r="B42" s="11" t="s">
        <v>55</v>
      </c>
      <c r="C42" s="2">
        <f t="shared" si="2"/>
        <v>923.25618881190303</v>
      </c>
      <c r="D42" s="2">
        <f t="shared" si="3"/>
        <v>1078.3190000842201</v>
      </c>
      <c r="E42" s="6" t="s">
        <v>58</v>
      </c>
    </row>
    <row r="43" spans="1:5" ht="18.5" x14ac:dyDescent="0.4">
      <c r="A43" s="6" t="s">
        <v>52</v>
      </c>
      <c r="B43" s="11" t="s">
        <v>57</v>
      </c>
      <c r="C43" s="2">
        <f t="shared" si="2"/>
        <v>1505.5554018971</v>
      </c>
      <c r="D43" s="2">
        <f t="shared" si="3"/>
        <v>1579.6354369287501</v>
      </c>
      <c r="E43" s="6" t="s">
        <v>58</v>
      </c>
    </row>
    <row r="44" spans="1:5" ht="18.5" x14ac:dyDescent="0.4">
      <c r="A44" s="7" t="s">
        <v>53</v>
      </c>
      <c r="B44" s="11" t="s">
        <v>57</v>
      </c>
      <c r="C44" s="10">
        <f t="shared" si="2"/>
        <v>1307.8163918077701</v>
      </c>
      <c r="D44" s="10">
        <f t="shared" si="3"/>
        <v>1478.4249212083701</v>
      </c>
      <c r="E44" s="6" t="s">
        <v>58</v>
      </c>
    </row>
    <row r="45" spans="1:5" ht="18.5" x14ac:dyDescent="0.4">
      <c r="A45" s="3" t="s">
        <v>20</v>
      </c>
      <c r="B45" s="11" t="s">
        <v>55</v>
      </c>
      <c r="C45" s="2">
        <f t="shared" si="2"/>
        <v>986.83304547064301</v>
      </c>
      <c r="D45" s="2">
        <f t="shared" si="3"/>
        <v>1293.9627134406201</v>
      </c>
      <c r="E45" s="3">
        <v>59</v>
      </c>
    </row>
    <row r="46" spans="1:5" ht="18.5" x14ac:dyDescent="0.4">
      <c r="A46" s="13" t="s">
        <v>48</v>
      </c>
      <c r="B46" s="14" t="s">
        <v>57</v>
      </c>
      <c r="C46" s="10">
        <f t="shared" si="2"/>
        <v>1435.1188783356199</v>
      </c>
      <c r="D46" s="10">
        <f t="shared" si="3"/>
        <v>1793.0014594450799</v>
      </c>
      <c r="E46" s="13">
        <v>2</v>
      </c>
    </row>
    <row r="47" spans="1:5" ht="18.5" x14ac:dyDescent="0.4">
      <c r="A47" s="3" t="s">
        <v>30</v>
      </c>
      <c r="B47" s="11" t="s">
        <v>56</v>
      </c>
      <c r="C47" s="2">
        <f t="shared" si="2"/>
        <v>368.38916877095699</v>
      </c>
      <c r="D47" s="2">
        <f t="shared" si="3"/>
        <v>388.14957146823701</v>
      </c>
      <c r="E47" s="3">
        <v>23</v>
      </c>
    </row>
    <row r="48" spans="1:5" ht="18.5" x14ac:dyDescent="0.4">
      <c r="A48" s="3" t="s">
        <v>9</v>
      </c>
      <c r="B48" s="11" t="s">
        <v>55</v>
      </c>
      <c r="C48" s="2">
        <f t="shared" si="2"/>
        <v>916.05134797003495</v>
      </c>
      <c r="D48" s="2">
        <f t="shared" si="3"/>
        <v>1239.8254517279299</v>
      </c>
      <c r="E48" s="3">
        <v>21</v>
      </c>
    </row>
    <row r="49" spans="1:5" ht="18.5" x14ac:dyDescent="0.4">
      <c r="A49" s="3" t="s">
        <v>29</v>
      </c>
      <c r="B49" s="11" t="s">
        <v>56</v>
      </c>
      <c r="C49" s="2">
        <f t="shared" si="2"/>
        <v>300.01914383670697</v>
      </c>
      <c r="D49" s="2">
        <f t="shared" si="3"/>
        <v>259.80651179332</v>
      </c>
      <c r="E49" s="3">
        <v>22</v>
      </c>
    </row>
    <row r="50" spans="1:5" ht="18.5" x14ac:dyDescent="0.4">
      <c r="A50" s="3" t="s">
        <v>7</v>
      </c>
      <c r="B50" s="11" t="s">
        <v>55</v>
      </c>
      <c r="C50" s="2">
        <f t="shared" si="2"/>
        <v>901.98975792963302</v>
      </c>
      <c r="D50" s="2">
        <f t="shared" si="3"/>
        <v>864.44531475859503</v>
      </c>
      <c r="E50" s="3">
        <v>13</v>
      </c>
    </row>
    <row r="51" spans="1:5" ht="18.5" x14ac:dyDescent="0.4">
      <c r="A51" s="3" t="s">
        <v>10</v>
      </c>
      <c r="B51" s="11" t="s">
        <v>55</v>
      </c>
      <c r="C51" s="2">
        <f t="shared" si="2"/>
        <v>931.72047279775404</v>
      </c>
      <c r="D51" s="2">
        <f t="shared" si="3"/>
        <v>1457.1198963685699</v>
      </c>
      <c r="E51" s="3">
        <v>21</v>
      </c>
    </row>
    <row r="52" spans="1:5" ht="18.5" x14ac:dyDescent="0.4">
      <c r="A52" s="9" t="s">
        <v>19</v>
      </c>
      <c r="B52" s="12" t="s">
        <v>55</v>
      </c>
      <c r="C52" s="4">
        <f t="shared" si="2"/>
        <v>976.51745055693095</v>
      </c>
      <c r="D52" s="4">
        <f t="shared" si="3"/>
        <v>1382.8607724266201</v>
      </c>
      <c r="E52" s="9">
        <v>48</v>
      </c>
    </row>
  </sheetData>
  <autoFilter ref="A2:E52"/>
  <sortState ref="A3:E52">
    <sortCondition ref="A2"/>
  </sortState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ra</dc:creator>
  <cp:lastModifiedBy>dodo</cp:lastModifiedBy>
  <dcterms:created xsi:type="dcterms:W3CDTF">2016-09-06T07:05:02Z</dcterms:created>
  <dcterms:modified xsi:type="dcterms:W3CDTF">2017-06-26T16:10:36Z</dcterms:modified>
</cp:coreProperties>
</file>